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edingContro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Age</t>
  </si>
  <si>
    <t xml:space="preserve">Replicate1</t>
  </si>
  <si>
    <t xml:space="preserve">Replicate2</t>
  </si>
  <si>
    <t xml:space="preserve">Replicate3</t>
  </si>
  <si>
    <t xml:space="preserve">Replicate4</t>
  </si>
  <si>
    <t xml:space="preserve">Replicate5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DejaVu Sans"/>
      <family val="2"/>
      <charset val="1"/>
    </font>
    <font>
      <sz val="12"/>
      <name val="DejaVu Sans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15.07421875" defaultRowHeight="12.8" zeroHeight="false" outlineLevelRow="0" outlineLevelCol="0"/>
  <cols>
    <col collapsed="false" customWidth="true" hidden="false" outlineLevel="0" max="1" min="1" style="0" width="6.2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" hidden="false" customHeight="false" outlineLevel="0" collapsed="false">
      <c r="A2" s="2" t="n">
        <v>4</v>
      </c>
      <c r="B2" s="2" t="n">
        <v>0.02</v>
      </c>
      <c r="C2" s="2" t="n">
        <v>0.56</v>
      </c>
      <c r="D2" s="2" t="n">
        <f aca="false">32/50</f>
        <v>0.64</v>
      </c>
      <c r="E2" s="2" t="n">
        <f aca="false">14/50</f>
        <v>0.28</v>
      </c>
      <c r="F2" s="2" t="n">
        <f aca="false">9/50</f>
        <v>0.18</v>
      </c>
    </row>
    <row r="3" customFormat="false" ht="15" hidden="false" customHeight="false" outlineLevel="0" collapsed="false">
      <c r="A3" s="2" t="n">
        <f aca="false">A2+4</f>
        <v>8</v>
      </c>
      <c r="B3" s="2" t="n">
        <v>0</v>
      </c>
      <c r="C3" s="2" t="n">
        <v>0.3125</v>
      </c>
      <c r="D3" s="2" t="n">
        <f aca="false">13/48</f>
        <v>0.270833333333333</v>
      </c>
      <c r="E3" s="2" t="n">
        <f aca="false">40/46</f>
        <v>0.869565217391304</v>
      </c>
      <c r="F3" s="2" t="n">
        <f aca="false">43/49</f>
        <v>0.877551020408163</v>
      </c>
    </row>
    <row r="4" customFormat="false" ht="15" hidden="false" customHeight="false" outlineLevel="0" collapsed="false">
      <c r="A4" s="2" t="n">
        <f aca="false">A3+4</f>
        <v>12</v>
      </c>
      <c r="B4" s="2" t="n">
        <v>0</v>
      </c>
      <c r="C4" s="2" t="n">
        <f aca="false">10/45</f>
        <v>0.222222222222222</v>
      </c>
      <c r="D4" s="2" t="n">
        <f aca="false">22/41</f>
        <v>0.536585365853659</v>
      </c>
      <c r="E4" s="2" t="n">
        <f aca="false">39/44</f>
        <v>0.886363636363636</v>
      </c>
      <c r="F4" s="2" t="n">
        <f aca="false">25/42</f>
        <v>0.595238095238095</v>
      </c>
    </row>
    <row r="5" customFormat="false" ht="15" hidden="false" customHeight="false" outlineLevel="0" collapsed="false">
      <c r="A5" s="2" t="n">
        <f aca="false">A4+4</f>
        <v>16</v>
      </c>
      <c r="B5" s="2" t="n">
        <v>0</v>
      </c>
      <c r="C5" s="2" t="n">
        <f aca="false">7/41</f>
        <v>0.170731707317073</v>
      </c>
      <c r="D5" s="2" t="n">
        <f aca="false">23/38</f>
        <v>0.605263157894737</v>
      </c>
      <c r="E5" s="2" t="n">
        <f aca="false">20/41</f>
        <v>0.487804878048781</v>
      </c>
      <c r="F5" s="2" t="n">
        <f aca="false">18/40</f>
        <v>0.45</v>
      </c>
    </row>
    <row r="6" customFormat="false" ht="15" hidden="false" customHeight="false" outlineLevel="0" collapsed="false">
      <c r="A6" s="2" t="n">
        <f aca="false">A5+4</f>
        <v>20</v>
      </c>
      <c r="B6" s="2" t="n">
        <v>1</v>
      </c>
      <c r="C6" s="2" t="n">
        <f aca="false">4/32</f>
        <v>0.125</v>
      </c>
      <c r="D6" s="2" t="n">
        <f aca="false">17/31</f>
        <v>0.548387096774194</v>
      </c>
      <c r="E6" s="2" t="n">
        <f aca="false">16/38</f>
        <v>0.421052631578947</v>
      </c>
      <c r="F6" s="2" t="n">
        <f aca="false">25/34</f>
        <v>0.735294117647059</v>
      </c>
    </row>
    <row r="7" customFormat="false" ht="15" hidden="false" customHeight="false" outlineLevel="0" collapsed="false">
      <c r="A7" s="2" t="n">
        <f aca="false">A6+4</f>
        <v>24</v>
      </c>
      <c r="B7" s="2"/>
      <c r="C7" s="2" t="n">
        <f aca="false">3/27</f>
        <v>0.111111111111111</v>
      </c>
      <c r="D7" s="2" t="n">
        <f aca="false">12/24</f>
        <v>0.5</v>
      </c>
      <c r="E7" s="2" t="n">
        <f aca="false">19/33</f>
        <v>0.575757575757576</v>
      </c>
      <c r="F7" s="2" t="n">
        <f aca="false">21/29</f>
        <v>0.724137931034483</v>
      </c>
    </row>
    <row r="8" customFormat="false" ht="15" hidden="false" customHeight="false" outlineLevel="0" collapsed="false">
      <c r="A8" s="2" t="n">
        <f aca="false">A7+4</f>
        <v>28</v>
      </c>
      <c r="B8" s="2"/>
      <c r="C8" s="2" t="n">
        <f aca="false">2/19</f>
        <v>0.105263157894737</v>
      </c>
      <c r="D8" s="2" t="n">
        <f aca="false">5/17</f>
        <v>0.294117647058823</v>
      </c>
      <c r="E8" s="2" t="n">
        <f aca="false">6/27</f>
        <v>0.222222222222222</v>
      </c>
      <c r="F8" s="2" t="n">
        <f aca="false">7/17</f>
        <v>0.411764705882353</v>
      </c>
    </row>
    <row r="9" customFormat="false" ht="15" hidden="false" customHeight="false" outlineLevel="0" collapsed="false">
      <c r="A9" s="2" t="n">
        <f aca="false">A8+4</f>
        <v>32</v>
      </c>
      <c r="B9" s="2"/>
      <c r="C9" s="2" t="n">
        <f aca="false">3/13</f>
        <v>0.230769230769231</v>
      </c>
      <c r="D9" s="2" t="n">
        <f aca="false">2/9</f>
        <v>0.222222222222222</v>
      </c>
      <c r="E9" s="2" t="n">
        <f aca="false">8/21</f>
        <v>0.380952380952381</v>
      </c>
      <c r="F9" s="2" t="n">
        <f aca="false">3/12</f>
        <v>0.25</v>
      </c>
    </row>
    <row r="10" customFormat="false" ht="15" hidden="false" customHeight="false" outlineLevel="0" collapsed="false">
      <c r="A10" s="2" t="n">
        <f aca="false">A9+4</f>
        <v>36</v>
      </c>
      <c r="B10" s="2"/>
      <c r="C10" s="2" t="n">
        <f aca="false">1/4</f>
        <v>0.25</v>
      </c>
      <c r="D10" s="2" t="n">
        <f aca="false">1/4</f>
        <v>0.25</v>
      </c>
      <c r="E10" s="2" t="n">
        <f aca="false">4/12</f>
        <v>0.333333333333333</v>
      </c>
      <c r="F10" s="2" t="n">
        <f aca="false">3/7</f>
        <v>0.428571428571429</v>
      </c>
    </row>
    <row r="11" customFormat="false" ht="15" hidden="false" customHeight="false" outlineLevel="0" collapsed="false">
      <c r="A11" s="2" t="n">
        <f aca="false">A10+4</f>
        <v>40</v>
      </c>
      <c r="B11" s="2"/>
      <c r="C11" s="2" t="n">
        <v>0</v>
      </c>
      <c r="D11" s="2" t="n">
        <v>0</v>
      </c>
      <c r="E11" s="2" t="n">
        <f aca="false">3/8</f>
        <v>0.375</v>
      </c>
      <c r="F11" s="2"/>
    </row>
    <row r="12" customFormat="false" ht="15" hidden="false" customHeight="false" outlineLevel="0" collapsed="false">
      <c r="A12" s="2" t="n">
        <f aca="false">A11+4</f>
        <v>44</v>
      </c>
      <c r="B12" s="2"/>
      <c r="C12" s="2"/>
      <c r="D12" s="2"/>
      <c r="E12" s="2" t="n">
        <f aca="false">2/8</f>
        <v>0.25</v>
      </c>
      <c r="F12" s="2"/>
    </row>
    <row r="13" customFormat="false" ht="15" hidden="false" customHeight="false" outlineLevel="0" collapsed="false">
      <c r="A13" s="2" t="n">
        <f aca="false">A12+4</f>
        <v>48</v>
      </c>
      <c r="B13" s="2"/>
      <c r="C13" s="2"/>
      <c r="D13" s="2"/>
      <c r="E13" s="2" t="n">
        <f aca="false">3/5</f>
        <v>0.6</v>
      </c>
      <c r="F13" s="2"/>
    </row>
    <row r="14" customFormat="false" ht="15" hidden="false" customHeight="false" outlineLevel="0" collapsed="false">
      <c r="A14" s="2" t="n">
        <f aca="false">A13+4</f>
        <v>52</v>
      </c>
      <c r="B14" s="2"/>
      <c r="C14" s="2"/>
      <c r="D14" s="2"/>
      <c r="E14" s="2" t="n">
        <v>0</v>
      </c>
      <c r="F14" s="2"/>
    </row>
    <row r="15" customFormat="false" ht="15" hidden="false" customHeight="false" outlineLevel="0" collapsed="false">
      <c r="A15" s="2" t="n">
        <f aca="false">A14+4</f>
        <v>56</v>
      </c>
      <c r="B15" s="2"/>
      <c r="C15" s="2"/>
      <c r="D15" s="2"/>
      <c r="E15" s="2" t="n">
        <v>0</v>
      </c>
      <c r="F15" s="2"/>
    </row>
    <row r="16" customFormat="false" ht="15" hidden="false" customHeight="false" outlineLevel="0" collapsed="false">
      <c r="A16" s="2" t="n">
        <f aca="false">A15+4</f>
        <v>60</v>
      </c>
      <c r="B16" s="2"/>
      <c r="C16" s="2"/>
      <c r="D16" s="2"/>
      <c r="E16" s="2" t="n">
        <v>0</v>
      </c>
      <c r="F16" s="2"/>
    </row>
    <row r="17" customFormat="false" ht="15" hidden="false" customHeight="false" outlineLevel="0" collapsed="false">
      <c r="A17" s="2"/>
      <c r="B17" s="2"/>
      <c r="C17" s="2"/>
      <c r="D17" s="2"/>
      <c r="E17" s="2"/>
      <c r="F17" s="2"/>
    </row>
    <row r="18" customFormat="false" ht="15" hidden="false" customHeight="false" outlineLevel="0" collapsed="false">
      <c r="A18" s="2"/>
      <c r="B18" s="2"/>
      <c r="C18" s="2"/>
      <c r="D18" s="2"/>
      <c r="E18" s="2"/>
      <c r="F18" s="2"/>
    </row>
    <row r="19" customFormat="false" ht="15" hidden="false" customHeight="false" outlineLevel="0" collapsed="false">
      <c r="A19" s="2"/>
      <c r="B19" s="2"/>
      <c r="C19" s="2"/>
      <c r="D19" s="2"/>
      <c r="E19" s="2"/>
      <c r="F19" s="2"/>
    </row>
    <row r="20" customFormat="false" ht="15" hidden="false" customHeight="false" outlineLevel="0" collapsed="false">
      <c r="A20" s="2"/>
      <c r="B20" s="2"/>
      <c r="C20" s="2"/>
      <c r="D20" s="2"/>
      <c r="E20" s="2"/>
      <c r="F20" s="2"/>
    </row>
    <row r="21" customFormat="false" ht="15" hidden="false" customHeight="false" outlineLevel="0" collapsed="false">
      <c r="A21" s="2"/>
      <c r="B21" s="2"/>
      <c r="C21" s="2"/>
      <c r="D21" s="2"/>
      <c r="E21" s="2"/>
      <c r="F21" s="2"/>
    </row>
    <row r="22" customFormat="false" ht="15" hidden="false" customHeight="false" outlineLevel="0" collapsed="false">
      <c r="A22" s="2"/>
      <c r="B22" s="2"/>
      <c r="C22" s="2"/>
      <c r="D22" s="2"/>
      <c r="E22" s="2"/>
      <c r="F22" s="2"/>
    </row>
    <row r="23" customFormat="false" ht="15" hidden="false" customHeight="false" outlineLevel="0" collapsed="false">
      <c r="A23" s="2"/>
      <c r="B23" s="2"/>
      <c r="C23" s="2"/>
      <c r="D23" s="2"/>
      <c r="E23" s="2"/>
      <c r="F23" s="2"/>
    </row>
    <row r="24" customFormat="false" ht="15" hidden="false" customHeight="false" outlineLevel="0" collapsed="false">
      <c r="A24" s="2"/>
      <c r="B24" s="2"/>
      <c r="C24" s="2"/>
      <c r="D24" s="2"/>
      <c r="E24" s="2"/>
      <c r="F24" s="2"/>
    </row>
    <row r="25" customFormat="false" ht="15" hidden="false" customHeight="false" outlineLevel="0" collapsed="false">
      <c r="A25" s="2"/>
      <c r="B25" s="2"/>
      <c r="C25" s="2"/>
      <c r="D25" s="2"/>
      <c r="E25" s="2"/>
      <c r="F25" s="2"/>
    </row>
    <row r="26" customFormat="false" ht="15" hidden="false" customHeight="false" outlineLevel="0" collapsed="false">
      <c r="A26" s="2"/>
      <c r="B26" s="2"/>
      <c r="C26" s="2"/>
      <c r="D26" s="2"/>
      <c r="E26" s="2"/>
      <c r="F26" s="2"/>
    </row>
    <row r="27" customFormat="false" ht="15" hidden="false" customHeight="false" outlineLevel="0" collapsed="false">
      <c r="A27" s="2"/>
      <c r="B27" s="2"/>
      <c r="C27" s="2"/>
      <c r="D27" s="2"/>
      <c r="E27" s="2"/>
      <c r="F27" s="2"/>
    </row>
    <row r="28" customFormat="false" ht="15" hidden="false" customHeight="false" outlineLevel="0" collapsed="false">
      <c r="A28" s="2"/>
      <c r="B28" s="2"/>
      <c r="C28" s="2"/>
      <c r="D28" s="2"/>
      <c r="E28" s="2"/>
      <c r="F28" s="2"/>
    </row>
    <row r="29" customFormat="false" ht="15" hidden="false" customHeight="false" outlineLevel="0" collapsed="false">
      <c r="A29" s="2"/>
      <c r="B29" s="2"/>
      <c r="C29" s="2"/>
      <c r="D29" s="2"/>
      <c r="E29" s="2"/>
      <c r="F29" s="2"/>
    </row>
    <row r="30" customFormat="false" ht="15" hidden="false" customHeight="false" outlineLevel="0" collapsed="false">
      <c r="A30" s="2"/>
      <c r="B30" s="2"/>
      <c r="C30" s="2"/>
      <c r="D30" s="2"/>
      <c r="E30" s="2"/>
      <c r="F30" s="2"/>
    </row>
    <row r="31" customFormat="false" ht="15" hidden="false" customHeight="false" outlineLevel="0" collapsed="false">
      <c r="A31" s="2"/>
      <c r="B31" s="2"/>
      <c r="C31" s="2"/>
      <c r="D31" s="2"/>
      <c r="E31" s="2"/>
      <c r="F31" s="2"/>
    </row>
    <row r="32" customFormat="false" ht="15" hidden="false" customHeight="false" outlineLevel="0" collapsed="false">
      <c r="A32" s="2"/>
      <c r="B32" s="2"/>
      <c r="C32" s="2"/>
      <c r="D32" s="2"/>
      <c r="E32" s="2"/>
      <c r="F32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LibreOffice/7.1.6.2$Linux_X86_64 LibreOffice_project/1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6T12:41:11Z</dcterms:created>
  <dc:creator/>
  <dc:description/>
  <dc:language>en-GB</dc:language>
  <cp:lastModifiedBy/>
  <dcterms:modified xsi:type="dcterms:W3CDTF">2021-10-05T15:26:54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